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HARRAZ @UVM\Manuscripts\Capillary TRPV4-PIP2 paper\eLife\eLife Revision\Source Files\"/>
    </mc:Choice>
  </mc:AlternateContent>
  <xr:revisionPtr revIDLastSave="0" documentId="10_ncr:100000_{FC480E74-4F17-411A-A3A6-FE93F9F42EE6}" xr6:coauthVersionLast="31" xr6:coauthVersionMax="31" xr10:uidLastSave="{00000000-0000-0000-0000-000000000000}"/>
  <bookViews>
    <workbookView xWindow="0" yWindow="0" windowWidth="25365" windowHeight="14610" xr2:uid="{017108BA-BB31-4F1E-B01B-896625F27CCC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6" i="1" l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B35" i="1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B49" i="1"/>
  <c r="C48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B48" i="1"/>
</calcChain>
</file>

<file path=xl/sharedStrings.xml><?xml version="1.0" encoding="utf-8"?>
<sst xmlns="http://schemas.openxmlformats.org/spreadsheetml/2006/main" count="22" uniqueCount="12">
  <si>
    <t>MEAN</t>
  </si>
  <si>
    <t>SEM</t>
  </si>
  <si>
    <t>Figure 6C</t>
  </si>
  <si>
    <t>Time (min)</t>
  </si>
  <si>
    <t>TRPV4</t>
  </si>
  <si>
    <t>Kir2.1</t>
  </si>
  <si>
    <t>Time</t>
  </si>
  <si>
    <t>cEC1</t>
  </si>
  <si>
    <t>cEC2</t>
  </si>
  <si>
    <t>cEC3</t>
  </si>
  <si>
    <t>cEC5</t>
  </si>
  <si>
    <t>cE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6"/>
      <name val="Arial"/>
      <family val="2"/>
    </font>
    <font>
      <b/>
      <sz val="16"/>
      <name val="Arial"/>
      <family val="2"/>
    </font>
    <font>
      <sz val="11"/>
      <color rgb="FF9C5700"/>
      <name val="Calibri"/>
      <family val="2"/>
      <scheme val="minor"/>
    </font>
    <font>
      <b/>
      <sz val="16"/>
      <color rgb="FFFF000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6"/>
      <color rgb="FF9C57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22">
    <xf numFmtId="0" fontId="0" fillId="0" borderId="0" xfId="0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7" fillId="2" borderId="1" xfId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E39A8-4522-4F05-854C-30B868DBC116}">
  <dimension ref="A1:T49"/>
  <sheetViews>
    <sheetView tabSelected="1" zoomScale="55" zoomScaleNormal="55" workbookViewId="0">
      <selection activeCell="F13" sqref="F13"/>
    </sheetView>
  </sheetViews>
  <sheetFormatPr defaultRowHeight="20.25" x14ac:dyDescent="0.25"/>
  <cols>
    <col min="1" max="1" width="16.140625" style="8" customWidth="1"/>
    <col min="2" max="2" width="18.42578125" style="8" customWidth="1"/>
    <col min="3" max="3" width="18.28515625" style="8" customWidth="1"/>
    <col min="4" max="4" width="18.140625" style="8" customWidth="1"/>
    <col min="5" max="5" width="18.7109375" style="8" customWidth="1"/>
    <col min="6" max="8" width="18.28515625" style="8" customWidth="1"/>
    <col min="9" max="9" width="16.7109375" style="8" customWidth="1"/>
    <col min="10" max="11" width="18.140625" style="8" customWidth="1"/>
    <col min="12" max="12" width="17.5703125" style="8" customWidth="1"/>
    <col min="13" max="13" width="18.5703125" style="8" customWidth="1"/>
    <col min="14" max="14" width="18.140625" style="8" customWidth="1"/>
    <col min="15" max="15" width="18.5703125" style="8" customWidth="1"/>
    <col min="16" max="17" width="18.140625" style="8" customWidth="1"/>
    <col min="18" max="18" width="18.28515625" style="8" customWidth="1"/>
    <col min="19" max="20" width="18.42578125" style="8" customWidth="1"/>
    <col min="21" max="16384" width="9.140625" style="8"/>
  </cols>
  <sheetData>
    <row r="1" spans="1:8" x14ac:dyDescent="0.25">
      <c r="A1" s="7" t="s">
        <v>2</v>
      </c>
      <c r="B1" s="7"/>
      <c r="C1" s="7"/>
      <c r="F1" s="9"/>
    </row>
    <row r="2" spans="1:8" x14ac:dyDescent="0.3">
      <c r="B2" s="10"/>
      <c r="C2" s="10"/>
      <c r="D2" s="10"/>
      <c r="E2" s="10"/>
      <c r="F2" s="9"/>
    </row>
    <row r="3" spans="1:8" x14ac:dyDescent="0.3">
      <c r="A3" s="11" t="s">
        <v>3</v>
      </c>
      <c r="B3" s="5" t="s">
        <v>4</v>
      </c>
      <c r="C3" s="6" t="s">
        <v>5</v>
      </c>
      <c r="D3" s="1"/>
      <c r="E3" s="1"/>
      <c r="F3" s="4"/>
      <c r="G3" s="4"/>
      <c r="H3" s="4"/>
    </row>
    <row r="4" spans="1:8" x14ac:dyDescent="0.3">
      <c r="A4" s="12">
        <v>-3</v>
      </c>
      <c r="B4" s="13">
        <v>0.45315</v>
      </c>
      <c r="C4" s="14">
        <v>2.8</v>
      </c>
      <c r="D4" s="1"/>
      <c r="E4" s="1"/>
      <c r="F4" s="1"/>
      <c r="G4" s="1"/>
      <c r="H4" s="1"/>
    </row>
    <row r="5" spans="1:8" x14ac:dyDescent="0.3">
      <c r="A5" s="12">
        <v>-2</v>
      </c>
      <c r="B5" s="13">
        <v>-7.2940000000000005E-2</v>
      </c>
      <c r="C5" s="14">
        <v>7</v>
      </c>
      <c r="D5" s="2"/>
      <c r="E5" s="2"/>
      <c r="F5" s="2"/>
      <c r="G5" s="2"/>
      <c r="H5" s="2"/>
    </row>
    <row r="6" spans="1:8" x14ac:dyDescent="0.3">
      <c r="A6" s="12">
        <v>-1</v>
      </c>
      <c r="B6" s="13">
        <v>-0.89180999999999999</v>
      </c>
      <c r="C6" s="13">
        <v>2</v>
      </c>
      <c r="D6" s="2"/>
      <c r="E6" s="2"/>
      <c r="F6" s="2"/>
      <c r="G6" s="2"/>
      <c r="H6" s="2"/>
    </row>
    <row r="7" spans="1:8" x14ac:dyDescent="0.3">
      <c r="A7" s="12">
        <v>0</v>
      </c>
      <c r="B7" s="13">
        <v>0</v>
      </c>
      <c r="C7" s="13">
        <v>0</v>
      </c>
      <c r="D7" s="2"/>
      <c r="E7" s="2"/>
      <c r="F7" s="2"/>
      <c r="G7" s="2"/>
      <c r="H7" s="2"/>
    </row>
    <row r="8" spans="1:8" x14ac:dyDescent="0.3">
      <c r="A8" s="12">
        <v>1</v>
      </c>
      <c r="B8" s="13">
        <v>20.46311</v>
      </c>
      <c r="C8" s="13">
        <v>7.4</v>
      </c>
      <c r="D8" s="2"/>
      <c r="E8" s="2"/>
      <c r="F8" s="2"/>
      <c r="G8" s="2"/>
      <c r="H8" s="2"/>
    </row>
    <row r="9" spans="1:8" x14ac:dyDescent="0.3">
      <c r="A9" s="12">
        <v>2</v>
      </c>
      <c r="B9" s="13">
        <v>27.299440000000001</v>
      </c>
      <c r="C9" s="13">
        <v>16.3</v>
      </c>
      <c r="D9" s="2"/>
      <c r="E9" s="2"/>
      <c r="F9" s="2"/>
      <c r="G9" s="2"/>
      <c r="H9" s="2"/>
    </row>
    <row r="10" spans="1:8" x14ac:dyDescent="0.3">
      <c r="A10" s="12">
        <v>3</v>
      </c>
      <c r="B10" s="13">
        <v>43.37923</v>
      </c>
      <c r="C10" s="13">
        <v>33.299999999999997</v>
      </c>
      <c r="D10" s="2"/>
      <c r="E10" s="2"/>
      <c r="F10" s="2"/>
      <c r="G10" s="2"/>
      <c r="H10" s="2"/>
    </row>
    <row r="11" spans="1:8" x14ac:dyDescent="0.3">
      <c r="A11" s="12">
        <v>4</v>
      </c>
      <c r="B11" s="13">
        <v>60.954360000000001</v>
      </c>
      <c r="C11" s="13">
        <v>48</v>
      </c>
      <c r="D11" s="2"/>
      <c r="E11" s="2"/>
      <c r="F11" s="2"/>
      <c r="G11" s="2"/>
      <c r="H11" s="2"/>
    </row>
    <row r="12" spans="1:8" x14ac:dyDescent="0.3">
      <c r="A12" s="12">
        <v>5</v>
      </c>
      <c r="B12" s="13">
        <v>73.034630000000007</v>
      </c>
      <c r="C12" s="13">
        <v>60.6</v>
      </c>
      <c r="D12" s="2"/>
      <c r="E12" s="2"/>
      <c r="F12" s="2"/>
      <c r="G12" s="2"/>
      <c r="H12" s="2"/>
    </row>
    <row r="13" spans="1:8" x14ac:dyDescent="0.3">
      <c r="A13" s="12">
        <v>6</v>
      </c>
      <c r="B13" s="13">
        <v>67.410970000000006</v>
      </c>
      <c r="C13" s="13">
        <v>66.5</v>
      </c>
      <c r="D13" s="2"/>
      <c r="E13" s="2"/>
      <c r="F13" s="2"/>
      <c r="G13" s="2"/>
      <c r="H13" s="2"/>
    </row>
    <row r="14" spans="1:8" x14ac:dyDescent="0.3">
      <c r="A14" s="12">
        <v>7</v>
      </c>
      <c r="B14" s="13">
        <v>71.691040000000001</v>
      </c>
      <c r="C14" s="13">
        <v>68.099999999999994</v>
      </c>
      <c r="D14" s="2"/>
      <c r="E14" s="2"/>
      <c r="F14" s="2"/>
      <c r="G14" s="2"/>
      <c r="H14" s="2"/>
    </row>
    <row r="15" spans="1:8" x14ac:dyDescent="0.3">
      <c r="A15" s="12">
        <v>8</v>
      </c>
      <c r="B15" s="13">
        <v>72.504050000000007</v>
      </c>
      <c r="C15" s="13">
        <v>75.099999999999994</v>
      </c>
      <c r="D15" s="2"/>
      <c r="E15" s="2"/>
      <c r="F15" s="2"/>
      <c r="G15" s="2"/>
      <c r="H15" s="2"/>
    </row>
    <row r="16" spans="1:8" x14ac:dyDescent="0.3">
      <c r="A16" s="12">
        <v>9</v>
      </c>
      <c r="B16" s="13">
        <v>78.203029999999998</v>
      </c>
      <c r="C16" s="13">
        <v>79.099999999999994</v>
      </c>
      <c r="D16" s="2"/>
      <c r="E16" s="2"/>
      <c r="F16" s="2"/>
      <c r="G16" s="2"/>
      <c r="H16" s="2"/>
    </row>
    <row r="17" spans="1:20" x14ac:dyDescent="0.3">
      <c r="A17" s="12">
        <v>10</v>
      </c>
      <c r="B17" s="13">
        <v>83.152950000000004</v>
      </c>
      <c r="C17" s="13">
        <v>83.4</v>
      </c>
      <c r="D17" s="2"/>
      <c r="E17" s="2"/>
      <c r="F17" s="2"/>
      <c r="G17" s="2"/>
      <c r="H17" s="2"/>
    </row>
    <row r="18" spans="1:20" x14ac:dyDescent="0.3">
      <c r="A18" s="12">
        <v>11</v>
      </c>
      <c r="B18" s="13">
        <v>86.587389999999999</v>
      </c>
      <c r="C18" s="13">
        <v>90.4</v>
      </c>
      <c r="D18" s="2"/>
      <c r="E18" s="2"/>
      <c r="F18" s="2"/>
      <c r="G18" s="2"/>
      <c r="H18" s="2"/>
    </row>
    <row r="19" spans="1:20" x14ac:dyDescent="0.3">
      <c r="A19" s="12">
        <v>12</v>
      </c>
      <c r="B19" s="13">
        <v>84.490769999999998</v>
      </c>
      <c r="C19" s="13">
        <v>93.6</v>
      </c>
      <c r="D19" s="2"/>
      <c r="E19" s="2"/>
      <c r="F19" s="2"/>
      <c r="G19" s="2"/>
      <c r="H19" s="2"/>
    </row>
    <row r="20" spans="1:20" x14ac:dyDescent="0.3">
      <c r="A20" s="12">
        <v>13</v>
      </c>
      <c r="B20" s="13">
        <v>87.587400000000002</v>
      </c>
      <c r="C20" s="13">
        <v>98.5</v>
      </c>
      <c r="D20" s="2"/>
      <c r="E20" s="2"/>
      <c r="F20" s="2"/>
      <c r="G20" s="2"/>
      <c r="H20" s="2"/>
    </row>
    <row r="21" spans="1:20" x14ac:dyDescent="0.3">
      <c r="A21" s="12">
        <v>14</v>
      </c>
      <c r="B21" s="13">
        <v>96.097560000000001</v>
      </c>
      <c r="C21" s="13">
        <v>100</v>
      </c>
      <c r="D21" s="2"/>
      <c r="E21" s="2"/>
      <c r="F21" s="2"/>
      <c r="G21" s="2"/>
      <c r="H21" s="2"/>
    </row>
    <row r="22" spans="1:20" x14ac:dyDescent="0.3">
      <c r="A22" s="12">
        <v>15</v>
      </c>
      <c r="B22" s="13">
        <v>100</v>
      </c>
      <c r="C22" s="13">
        <v>100</v>
      </c>
      <c r="D22" s="2"/>
      <c r="E22" s="2"/>
      <c r="F22" s="2"/>
      <c r="G22" s="2"/>
      <c r="H22" s="2"/>
    </row>
    <row r="23" spans="1:20" x14ac:dyDescent="0.3">
      <c r="B23" s="2"/>
      <c r="C23" s="2"/>
      <c r="D23" s="2"/>
      <c r="E23" s="2"/>
      <c r="F23" s="2"/>
      <c r="G23" s="2"/>
      <c r="H23" s="2"/>
    </row>
    <row r="24" spans="1:20" x14ac:dyDescent="0.3">
      <c r="B24" s="2"/>
      <c r="C24" s="2"/>
      <c r="D24" s="2"/>
      <c r="E24" s="2"/>
      <c r="F24" s="2"/>
      <c r="G24" s="2"/>
      <c r="H24" s="2"/>
    </row>
    <row r="25" spans="1:20" x14ac:dyDescent="0.3">
      <c r="B25" s="2"/>
      <c r="C25" s="2"/>
      <c r="D25" s="2"/>
      <c r="E25" s="2"/>
      <c r="F25" s="2"/>
      <c r="G25" s="2"/>
      <c r="H25" s="2"/>
    </row>
    <row r="26" spans="1:20" x14ac:dyDescent="0.3">
      <c r="A26" s="1" t="s">
        <v>4</v>
      </c>
      <c r="B26" s="2"/>
      <c r="C26" s="2"/>
      <c r="D26" s="2"/>
      <c r="E26" s="2"/>
      <c r="F26" s="2"/>
      <c r="G26" s="2"/>
      <c r="H26" s="2"/>
    </row>
    <row r="27" spans="1:20" x14ac:dyDescent="0.25">
      <c r="A27" s="12" t="s">
        <v>6</v>
      </c>
      <c r="B27" s="15">
        <v>-3</v>
      </c>
      <c r="C27" s="15">
        <v>-2</v>
      </c>
      <c r="D27" s="15">
        <v>-1</v>
      </c>
      <c r="E27" s="16">
        <v>0</v>
      </c>
      <c r="F27" s="15">
        <v>1</v>
      </c>
      <c r="G27" s="15">
        <v>2</v>
      </c>
      <c r="H27" s="15">
        <v>3</v>
      </c>
      <c r="I27" s="15">
        <v>4</v>
      </c>
      <c r="J27" s="15">
        <v>5</v>
      </c>
      <c r="K27" s="15">
        <v>6</v>
      </c>
      <c r="L27" s="15">
        <v>7</v>
      </c>
      <c r="M27" s="15">
        <v>8</v>
      </c>
      <c r="N27" s="15">
        <v>9</v>
      </c>
      <c r="O27" s="15">
        <v>10</v>
      </c>
      <c r="P27" s="15">
        <v>11</v>
      </c>
      <c r="Q27" s="15">
        <v>12</v>
      </c>
      <c r="R27" s="15">
        <v>13</v>
      </c>
      <c r="S27" s="15">
        <v>14</v>
      </c>
      <c r="T27" s="15">
        <v>15</v>
      </c>
    </row>
    <row r="28" spans="1:20" x14ac:dyDescent="0.3">
      <c r="A28" s="17" t="s">
        <v>7</v>
      </c>
      <c r="B28" s="14">
        <v>0.45662100456621002</v>
      </c>
      <c r="C28" s="14">
        <v>-5.0228310502283104</v>
      </c>
      <c r="D28" s="14">
        <v>4.10958904109589</v>
      </c>
      <c r="E28" s="14">
        <v>0</v>
      </c>
      <c r="F28" s="14">
        <v>17.80821917808219</v>
      </c>
      <c r="G28" s="14">
        <v>26.94063926940639</v>
      </c>
      <c r="H28" s="14">
        <v>37.442922374429223</v>
      </c>
      <c r="I28" s="12">
        <v>42.465753424657535</v>
      </c>
      <c r="J28" s="12">
        <v>31.506849315068493</v>
      </c>
      <c r="K28" s="12">
        <v>54.337899543378995</v>
      </c>
      <c r="L28" s="12">
        <v>68.036529680365305</v>
      </c>
      <c r="M28" s="12">
        <v>81.735159817351601</v>
      </c>
      <c r="N28" s="12">
        <v>94.063926940639263</v>
      </c>
      <c r="O28" s="12">
        <v>93.607305936073061</v>
      </c>
      <c r="P28" s="12">
        <v>90.410958904109577</v>
      </c>
      <c r="Q28" s="12">
        <v>90.867579908675793</v>
      </c>
      <c r="R28" s="12">
        <v>98.630136986301366</v>
      </c>
      <c r="S28" s="12">
        <v>100</v>
      </c>
      <c r="T28" s="12">
        <v>100</v>
      </c>
    </row>
    <row r="29" spans="1:20" x14ac:dyDescent="0.3">
      <c r="A29" s="17" t="s">
        <v>8</v>
      </c>
      <c r="B29" s="14">
        <v>5.4545454545454541</v>
      </c>
      <c r="C29" s="14">
        <v>-3.6363636363636362</v>
      </c>
      <c r="D29" s="14">
        <v>0</v>
      </c>
      <c r="E29" s="14">
        <v>0</v>
      </c>
      <c r="F29" s="14">
        <v>29.09090909090909</v>
      </c>
      <c r="G29" s="14">
        <v>18.181818181818183</v>
      </c>
      <c r="H29" s="14">
        <v>36.363636363636367</v>
      </c>
      <c r="I29" s="12">
        <v>69.090909090909093</v>
      </c>
      <c r="J29" s="12">
        <v>123.63636363636363</v>
      </c>
      <c r="K29" s="12">
        <v>69.090909090909093</v>
      </c>
      <c r="L29" s="12">
        <v>96.36363636363636</v>
      </c>
      <c r="M29" s="12">
        <v>87.272727272727266</v>
      </c>
      <c r="N29" s="12">
        <v>100</v>
      </c>
      <c r="O29" s="12">
        <v>100</v>
      </c>
      <c r="P29" s="12">
        <v>100</v>
      </c>
      <c r="Q29" s="12">
        <v>100</v>
      </c>
      <c r="R29" s="12">
        <v>100</v>
      </c>
      <c r="S29" s="12">
        <v>100</v>
      </c>
      <c r="T29" s="12">
        <v>100</v>
      </c>
    </row>
    <row r="30" spans="1:20" x14ac:dyDescent="0.3">
      <c r="A30" s="17" t="s">
        <v>9</v>
      </c>
      <c r="B30" s="14">
        <v>-3.7037037037037033</v>
      </c>
      <c r="C30" s="14">
        <v>0</v>
      </c>
      <c r="D30" s="14">
        <v>-7.4074074074074066</v>
      </c>
      <c r="E30" s="14">
        <v>0</v>
      </c>
      <c r="F30" s="14">
        <v>3.7037037037037033</v>
      </c>
      <c r="G30" s="14">
        <v>11.111111111111111</v>
      </c>
      <c r="H30" s="14">
        <v>35.185185185185183</v>
      </c>
      <c r="I30" s="18">
        <v>85.18518518518519</v>
      </c>
      <c r="J30" s="12">
        <v>103.7037037037037</v>
      </c>
      <c r="K30" s="12">
        <v>107.40740740740742</v>
      </c>
      <c r="L30" s="12">
        <v>101.85185185185186</v>
      </c>
      <c r="M30" s="12">
        <v>100</v>
      </c>
      <c r="N30" s="12">
        <v>100</v>
      </c>
      <c r="O30" s="12">
        <v>100</v>
      </c>
      <c r="P30" s="12">
        <v>100</v>
      </c>
      <c r="Q30" s="12">
        <v>100</v>
      </c>
      <c r="R30" s="12">
        <v>100</v>
      </c>
      <c r="S30" s="12">
        <v>100</v>
      </c>
      <c r="T30" s="12">
        <v>100</v>
      </c>
    </row>
    <row r="31" spans="1:20" x14ac:dyDescent="0.3">
      <c r="A31" s="17" t="s">
        <v>11</v>
      </c>
      <c r="B31" s="14">
        <v>-0.55147058823529416</v>
      </c>
      <c r="C31" s="14">
        <v>0.36764705882352938</v>
      </c>
      <c r="D31" s="14">
        <v>-0.55147058823529416</v>
      </c>
      <c r="E31" s="14">
        <v>0</v>
      </c>
      <c r="F31" s="14">
        <v>1.1029411764705883</v>
      </c>
      <c r="G31" s="14">
        <v>4.0441176470588234</v>
      </c>
      <c r="H31" s="14">
        <v>7.9044117647058822</v>
      </c>
      <c r="I31" s="18">
        <v>8.6397058823529402</v>
      </c>
      <c r="J31" s="12">
        <v>9.375</v>
      </c>
      <c r="K31" s="12">
        <v>12.316176470588236</v>
      </c>
      <c r="L31" s="12">
        <v>14.154411764705882</v>
      </c>
      <c r="M31" s="12">
        <v>32.536764705882355</v>
      </c>
      <c r="N31" s="12">
        <v>50</v>
      </c>
      <c r="O31" s="12">
        <v>67.279411764705884</v>
      </c>
      <c r="P31" s="12">
        <v>80.330882352941174</v>
      </c>
      <c r="Q31" s="12">
        <v>87.683823529411768</v>
      </c>
      <c r="R31" s="12">
        <v>95.404411764705884</v>
      </c>
      <c r="S31" s="12">
        <v>100</v>
      </c>
      <c r="T31" s="12">
        <v>100</v>
      </c>
    </row>
    <row r="32" spans="1:20" x14ac:dyDescent="0.3">
      <c r="A32" s="17" t="s">
        <v>10</v>
      </c>
      <c r="B32" s="18">
        <v>0.6097560975609756</v>
      </c>
      <c r="C32" s="14">
        <v>7.9268292682926829</v>
      </c>
      <c r="D32" s="14">
        <v>-0.6097560975609756</v>
      </c>
      <c r="E32" s="14">
        <v>0</v>
      </c>
      <c r="F32" s="14">
        <v>50.609756097560975</v>
      </c>
      <c r="G32" s="14">
        <v>76.219512195121951</v>
      </c>
      <c r="H32" s="14">
        <v>100</v>
      </c>
      <c r="I32" s="18">
        <v>99.390243902439025</v>
      </c>
      <c r="J32" s="12">
        <v>96.951219512195124</v>
      </c>
      <c r="K32" s="12">
        <v>93.902439024390233</v>
      </c>
      <c r="L32" s="12">
        <v>78.048780487804876</v>
      </c>
      <c r="M32" s="12">
        <v>60.975609756097562</v>
      </c>
      <c r="N32" s="12">
        <v>46.951219512195117</v>
      </c>
      <c r="O32" s="12">
        <v>54.878048780487809</v>
      </c>
      <c r="P32" s="12">
        <v>62.195121951219512</v>
      </c>
      <c r="Q32" s="12">
        <v>43.902439024390247</v>
      </c>
      <c r="R32" s="12">
        <v>43.902439024390247</v>
      </c>
      <c r="S32" s="12">
        <v>80.487804878048792</v>
      </c>
      <c r="T32" s="12">
        <v>100</v>
      </c>
    </row>
    <row r="33" spans="1:20" x14ac:dyDescent="0.3">
      <c r="A33" s="18"/>
      <c r="B33" s="18"/>
      <c r="C33" s="14"/>
      <c r="D33" s="14"/>
      <c r="E33" s="14"/>
      <c r="F33" s="14"/>
      <c r="G33" s="14"/>
      <c r="H33" s="14"/>
      <c r="I33" s="18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</row>
    <row r="34" spans="1:20" x14ac:dyDescent="0.3">
      <c r="A34" s="18"/>
      <c r="B34" s="14"/>
      <c r="C34" s="14"/>
      <c r="D34" s="14"/>
      <c r="E34" s="14"/>
      <c r="F34" s="14"/>
      <c r="G34" s="14"/>
      <c r="H34" s="14"/>
      <c r="I34" s="18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</row>
    <row r="35" spans="1:20" x14ac:dyDescent="0.25">
      <c r="A35" s="19" t="s">
        <v>0</v>
      </c>
      <c r="B35" s="19">
        <f>AVERAGE(B28:B32)</f>
        <v>0.45314965294672838</v>
      </c>
      <c r="C35" s="19">
        <f t="shared" ref="C35:T35" si="0">AVERAGE(C28:C32)</f>
        <v>-7.2943671895147055E-2</v>
      </c>
      <c r="D35" s="19">
        <f t="shared" si="0"/>
        <v>-0.89180901042155725</v>
      </c>
      <c r="E35" s="19">
        <f t="shared" si="0"/>
        <v>0</v>
      </c>
      <c r="F35" s="19">
        <f t="shared" si="0"/>
        <v>20.463105849345308</v>
      </c>
      <c r="G35" s="19">
        <f t="shared" si="0"/>
        <v>27.299439680903294</v>
      </c>
      <c r="H35" s="19">
        <f t="shared" si="0"/>
        <v>43.379231137591333</v>
      </c>
      <c r="I35" s="19">
        <f t="shared" si="0"/>
        <v>60.954359497108747</v>
      </c>
      <c r="J35" s="19">
        <f t="shared" si="0"/>
        <v>73.034627233466182</v>
      </c>
      <c r="K35" s="19">
        <f t="shared" si="0"/>
        <v>67.410966307334803</v>
      </c>
      <c r="L35" s="19">
        <f t="shared" si="0"/>
        <v>71.691042029672843</v>
      </c>
      <c r="M35" s="19">
        <f t="shared" si="0"/>
        <v>72.504052310411765</v>
      </c>
      <c r="N35" s="19">
        <f t="shared" si="0"/>
        <v>78.203029290566874</v>
      </c>
      <c r="O35" s="19">
        <f t="shared" si="0"/>
        <v>83.152953296253344</v>
      </c>
      <c r="P35" s="19">
        <f t="shared" si="0"/>
        <v>86.587392641654048</v>
      </c>
      <c r="Q35" s="19">
        <f t="shared" si="0"/>
        <v>84.490768492495562</v>
      </c>
      <c r="R35" s="19">
        <f t="shared" si="0"/>
        <v>87.587397555079491</v>
      </c>
      <c r="S35" s="19">
        <f t="shared" si="0"/>
        <v>96.097560975609753</v>
      </c>
      <c r="T35" s="19">
        <f t="shared" si="0"/>
        <v>100</v>
      </c>
    </row>
    <row r="36" spans="1:20" x14ac:dyDescent="0.25">
      <c r="A36" s="19" t="s">
        <v>1</v>
      </c>
      <c r="B36" s="19">
        <f>STDEV(B28:B32)/SQRT(5)</f>
        <v>1.4718557886341095</v>
      </c>
      <c r="C36" s="19">
        <f t="shared" ref="C36:T36" si="1">STDEV(C28:C32)/SQRT(5)</f>
        <v>2.2516122553315077</v>
      </c>
      <c r="D36" s="19">
        <f t="shared" si="1"/>
        <v>1.8501042178599769</v>
      </c>
      <c r="E36" s="19">
        <f t="shared" si="1"/>
        <v>0</v>
      </c>
      <c r="F36" s="19">
        <f t="shared" si="1"/>
        <v>9.0719387939976581</v>
      </c>
      <c r="G36" s="19">
        <f t="shared" si="1"/>
        <v>12.804892110271064</v>
      </c>
      <c r="H36" s="19">
        <f t="shared" si="1"/>
        <v>15.19206206698623</v>
      </c>
      <c r="I36" s="19">
        <f t="shared" si="1"/>
        <v>16.138935993696109</v>
      </c>
      <c r="J36" s="19">
        <f t="shared" si="1"/>
        <v>22.192606700313711</v>
      </c>
      <c r="K36" s="19">
        <f t="shared" si="1"/>
        <v>16.599211693505609</v>
      </c>
      <c r="L36" s="19">
        <f t="shared" si="1"/>
        <v>15.624742368050017</v>
      </c>
      <c r="M36" s="19">
        <f t="shared" si="1"/>
        <v>11.810256795444939</v>
      </c>
      <c r="N36" s="19">
        <f t="shared" si="1"/>
        <v>12.193995272407546</v>
      </c>
      <c r="O36" s="19">
        <f t="shared" si="1"/>
        <v>9.296179324119052</v>
      </c>
      <c r="P36" s="19">
        <f t="shared" si="1"/>
        <v>7.1012059598701329</v>
      </c>
      <c r="Q36" s="19">
        <f t="shared" si="1"/>
        <v>10.438736363239826</v>
      </c>
      <c r="R36" s="19">
        <f t="shared" si="1"/>
        <v>10.953467044818952</v>
      </c>
      <c r="S36" s="19">
        <f t="shared" si="1"/>
        <v>3.902439024390242</v>
      </c>
      <c r="T36" s="19">
        <f t="shared" si="1"/>
        <v>0</v>
      </c>
    </row>
    <row r="37" spans="1:20" x14ac:dyDescent="0.3">
      <c r="A37" s="20"/>
      <c r="B37" s="21"/>
      <c r="C37" s="21"/>
      <c r="D37" s="21"/>
      <c r="E37" s="21"/>
      <c r="F37" s="2"/>
      <c r="G37" s="20"/>
      <c r="H37" s="20"/>
      <c r="I37" s="20"/>
    </row>
    <row r="38" spans="1:20" x14ac:dyDescent="0.3">
      <c r="A38" s="20"/>
      <c r="B38" s="21"/>
      <c r="C38" s="21"/>
      <c r="D38" s="21"/>
      <c r="E38" s="21"/>
      <c r="F38" s="2"/>
      <c r="G38" s="20"/>
      <c r="H38" s="20"/>
      <c r="I38" s="20"/>
    </row>
    <row r="39" spans="1:20" x14ac:dyDescent="0.3">
      <c r="A39" s="3" t="s">
        <v>5</v>
      </c>
      <c r="B39" s="2"/>
      <c r="C39" s="2"/>
      <c r="D39" s="2"/>
      <c r="E39" s="2"/>
      <c r="F39" s="2"/>
      <c r="G39" s="2"/>
      <c r="H39" s="2"/>
    </row>
    <row r="40" spans="1:20" x14ac:dyDescent="0.25">
      <c r="A40" s="12" t="s">
        <v>6</v>
      </c>
      <c r="B40" s="15">
        <v>-3</v>
      </c>
      <c r="C40" s="15">
        <v>-2</v>
      </c>
      <c r="D40" s="15">
        <v>-1</v>
      </c>
      <c r="E40" s="16">
        <v>0</v>
      </c>
      <c r="F40" s="15">
        <v>1</v>
      </c>
      <c r="G40" s="15">
        <v>2</v>
      </c>
      <c r="H40" s="15">
        <v>3</v>
      </c>
      <c r="I40" s="15">
        <v>4</v>
      </c>
      <c r="J40" s="15">
        <v>5</v>
      </c>
      <c r="K40" s="15">
        <v>6</v>
      </c>
      <c r="L40" s="15">
        <v>7</v>
      </c>
      <c r="M40" s="15">
        <v>8</v>
      </c>
      <c r="N40" s="15">
        <v>9</v>
      </c>
      <c r="O40" s="15">
        <v>10</v>
      </c>
      <c r="P40" s="15">
        <v>11</v>
      </c>
      <c r="Q40" s="15">
        <v>12</v>
      </c>
      <c r="R40" s="15">
        <v>13</v>
      </c>
      <c r="S40" s="15">
        <v>14</v>
      </c>
      <c r="T40" s="15">
        <v>15</v>
      </c>
    </row>
    <row r="41" spans="1:20" x14ac:dyDescent="0.3">
      <c r="A41" s="17" t="s">
        <v>7</v>
      </c>
      <c r="B41" s="14">
        <v>4.8780487804878021</v>
      </c>
      <c r="C41" s="14">
        <v>8.5365853658536679</v>
      </c>
      <c r="D41" s="14">
        <v>4.8780487804878021</v>
      </c>
      <c r="E41" s="14">
        <v>0</v>
      </c>
      <c r="F41" s="14">
        <v>-8.5365853658536537</v>
      </c>
      <c r="G41" s="14">
        <v>-21.951219512195124</v>
      </c>
      <c r="H41" s="14">
        <v>-32.926829268292678</v>
      </c>
      <c r="I41" s="12">
        <v>-52.439024390243901</v>
      </c>
      <c r="J41" s="12">
        <v>-73.170731707317074</v>
      </c>
      <c r="K41" s="12">
        <v>-73.170731707317074</v>
      </c>
      <c r="L41" s="12">
        <v>-76.829268292682926</v>
      </c>
      <c r="M41" s="12">
        <v>-81.707317073170728</v>
      </c>
      <c r="N41" s="12">
        <v>-87.804878048780495</v>
      </c>
      <c r="O41" s="12">
        <v>-93.902439024390247</v>
      </c>
      <c r="P41" s="12">
        <v>-92.682926829268297</v>
      </c>
      <c r="Q41" s="12">
        <v>-95.121951219512198</v>
      </c>
      <c r="R41" s="12">
        <v>-102.4390243902439</v>
      </c>
      <c r="S41" s="12">
        <v>-100</v>
      </c>
      <c r="T41" s="12">
        <v>-100</v>
      </c>
    </row>
    <row r="42" spans="1:20" x14ac:dyDescent="0.3">
      <c r="A42" s="17" t="s">
        <v>8</v>
      </c>
      <c r="B42" s="14">
        <v>8.3333333333333286</v>
      </c>
      <c r="C42" s="14">
        <v>8.3333333333333286</v>
      </c>
      <c r="D42" s="14">
        <v>0</v>
      </c>
      <c r="E42" s="14">
        <v>0</v>
      </c>
      <c r="F42" s="14">
        <v>-8.3333333333333428</v>
      </c>
      <c r="G42" s="14">
        <v>-8.3333333333333428</v>
      </c>
      <c r="H42" s="14">
        <v>-33.333333333333343</v>
      </c>
      <c r="I42" s="12">
        <v>-91.666666666666671</v>
      </c>
      <c r="J42" s="12">
        <v>-98.333333333333329</v>
      </c>
      <c r="K42" s="12">
        <v>-105.83333333333333</v>
      </c>
      <c r="L42" s="12">
        <v>-89.166666666666671</v>
      </c>
      <c r="M42" s="12">
        <v>-103.33333333333333</v>
      </c>
      <c r="N42" s="12">
        <v>-100</v>
      </c>
      <c r="O42" s="12">
        <v>-100</v>
      </c>
      <c r="P42" s="12">
        <v>-100</v>
      </c>
      <c r="Q42" s="12">
        <v>-100</v>
      </c>
      <c r="R42" s="12">
        <v>-100</v>
      </c>
      <c r="S42" s="12">
        <v>-100</v>
      </c>
      <c r="T42" s="12">
        <v>-100</v>
      </c>
    </row>
    <row r="43" spans="1:20" x14ac:dyDescent="0.3">
      <c r="A43" s="17" t="s">
        <v>9</v>
      </c>
      <c r="B43" s="14">
        <v>-5.8823529411764781</v>
      </c>
      <c r="C43" s="14">
        <v>5.8823529411764781</v>
      </c>
      <c r="D43" s="14">
        <v>0</v>
      </c>
      <c r="E43" s="14">
        <v>0</v>
      </c>
      <c r="F43" s="14">
        <v>-17.64705882352942</v>
      </c>
      <c r="G43" s="14">
        <v>-8.8235294117647101</v>
      </c>
      <c r="H43" s="14">
        <v>-55.882352941176471</v>
      </c>
      <c r="I43" s="18">
        <v>-50</v>
      </c>
      <c r="J43" s="12">
        <v>-73.529411764705884</v>
      </c>
      <c r="K43" s="12">
        <v>-79.411764705882348</v>
      </c>
      <c r="L43" s="12">
        <v>-91.17647058823529</v>
      </c>
      <c r="M43" s="12">
        <v>-100</v>
      </c>
      <c r="N43" s="12">
        <v>-100</v>
      </c>
      <c r="O43" s="12">
        <v>-100</v>
      </c>
      <c r="P43" s="12">
        <v>-100</v>
      </c>
      <c r="Q43" s="12">
        <v>-100</v>
      </c>
      <c r="R43" s="12">
        <v>-85</v>
      </c>
      <c r="S43" s="12">
        <v>-100</v>
      </c>
      <c r="T43" s="12">
        <v>-100</v>
      </c>
    </row>
    <row r="44" spans="1:20" x14ac:dyDescent="0.3">
      <c r="A44" s="17" t="s">
        <v>11</v>
      </c>
      <c r="B44" s="14">
        <v>-2.941176470588232</v>
      </c>
      <c r="C44" s="14">
        <v>2.941176470588232</v>
      </c>
      <c r="D44" s="14">
        <v>0.73529411764705799</v>
      </c>
      <c r="E44" s="14">
        <v>0</v>
      </c>
      <c r="F44" s="14">
        <v>-6.6176470588235219</v>
      </c>
      <c r="G44" s="14">
        <v>-7.3529411764705799</v>
      </c>
      <c r="H44" s="14">
        <v>-10.294117647058826</v>
      </c>
      <c r="I44" s="18">
        <v>-15.441176470588232</v>
      </c>
      <c r="J44" s="12">
        <v>-20.588235294117652</v>
      </c>
      <c r="K44" s="12">
        <v>-28.67647058823529</v>
      </c>
      <c r="L44" s="12">
        <v>-37.5</v>
      </c>
      <c r="M44" s="12">
        <v>-47.058823529411761</v>
      </c>
      <c r="N44" s="12">
        <v>-57.352941176470587</v>
      </c>
      <c r="O44" s="12">
        <v>-57.352941176470587</v>
      </c>
      <c r="P44" s="12">
        <v>-71.32352941176471</v>
      </c>
      <c r="Q44" s="12">
        <v>-80.882352941176464</v>
      </c>
      <c r="R44" s="12">
        <v>-94.852941176470594</v>
      </c>
      <c r="S44" s="12">
        <v>-100</v>
      </c>
      <c r="T44" s="12">
        <v>-100</v>
      </c>
    </row>
    <row r="45" spans="1:20" x14ac:dyDescent="0.3">
      <c r="A45" s="17" t="s">
        <v>10</v>
      </c>
      <c r="B45" s="18">
        <v>9.395973154362423</v>
      </c>
      <c r="C45" s="14">
        <v>9.395973154362423</v>
      </c>
      <c r="D45" s="14">
        <v>6.7114093959731491</v>
      </c>
      <c r="E45" s="14">
        <v>0</v>
      </c>
      <c r="F45" s="14">
        <v>4.0268456375838895</v>
      </c>
      <c r="G45" s="14">
        <v>-34.899328859060404</v>
      </c>
      <c r="H45" s="14">
        <v>-34.228187919463082</v>
      </c>
      <c r="I45" s="18">
        <v>-30.201342281879192</v>
      </c>
      <c r="J45" s="12">
        <v>-37.583892617449663</v>
      </c>
      <c r="K45" s="12">
        <v>-45.63758389261745</v>
      </c>
      <c r="L45" s="12">
        <v>-45.63758389261745</v>
      </c>
      <c r="M45" s="12">
        <v>-43.624161073825505</v>
      </c>
      <c r="N45" s="12">
        <v>-50.335570469798654</v>
      </c>
      <c r="O45" s="12">
        <v>-65.771812080536904</v>
      </c>
      <c r="P45" s="12">
        <v>-87.919463087248317</v>
      </c>
      <c r="Q45" s="12">
        <v>-91.946308724832221</v>
      </c>
      <c r="R45" s="12">
        <v>-110.06711409395973</v>
      </c>
      <c r="S45" s="12">
        <v>-100</v>
      </c>
      <c r="T45" s="12">
        <v>-100</v>
      </c>
    </row>
    <row r="46" spans="1:20" x14ac:dyDescent="0.3">
      <c r="A46" s="18"/>
      <c r="B46" s="18"/>
      <c r="C46" s="14"/>
      <c r="D46" s="14"/>
      <c r="E46" s="14"/>
      <c r="F46" s="14"/>
      <c r="G46" s="14"/>
      <c r="H46" s="14"/>
      <c r="I46" s="18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</row>
    <row r="47" spans="1:20" x14ac:dyDescent="0.3">
      <c r="A47" s="18"/>
      <c r="B47" s="14"/>
      <c r="C47" s="14"/>
      <c r="D47" s="14"/>
      <c r="E47" s="14"/>
      <c r="F47" s="14"/>
      <c r="G47" s="14"/>
      <c r="H47" s="14"/>
      <c r="I47" s="18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</row>
    <row r="48" spans="1:20" x14ac:dyDescent="0.25">
      <c r="A48" s="19" t="s">
        <v>0</v>
      </c>
      <c r="B48" s="19">
        <f>AVERAGE(B41:B45)</f>
        <v>2.7567651712837686</v>
      </c>
      <c r="C48" s="19">
        <f t="shared" ref="C48:T48" si="2">AVERAGE(C41:C45)</f>
        <v>7.0178842530628263</v>
      </c>
      <c r="D48" s="19">
        <f t="shared" si="2"/>
        <v>2.464950458821602</v>
      </c>
      <c r="E48" s="19">
        <f t="shared" si="2"/>
        <v>0</v>
      </c>
      <c r="F48" s="19">
        <f t="shared" si="2"/>
        <v>-7.4215557887912098</v>
      </c>
      <c r="G48" s="19">
        <f t="shared" si="2"/>
        <v>-16.272070458564833</v>
      </c>
      <c r="H48" s="19">
        <f t="shared" si="2"/>
        <v>-33.332964221864884</v>
      </c>
      <c r="I48" s="19">
        <f t="shared" si="2"/>
        <v>-47.949641961875599</v>
      </c>
      <c r="J48" s="19">
        <f t="shared" si="2"/>
        <v>-60.641120943384728</v>
      </c>
      <c r="K48" s="19">
        <f t="shared" si="2"/>
        <v>-66.545976845477099</v>
      </c>
      <c r="L48" s="19">
        <f t="shared" si="2"/>
        <v>-68.061997888040466</v>
      </c>
      <c r="M48" s="19">
        <f t="shared" si="2"/>
        <v>-75.144727001948269</v>
      </c>
      <c r="N48" s="19">
        <f t="shared" si="2"/>
        <v>-79.098677939009946</v>
      </c>
      <c r="O48" s="19">
        <f t="shared" si="2"/>
        <v>-83.405438456279541</v>
      </c>
      <c r="P48" s="19">
        <f t="shared" si="2"/>
        <v>-90.385183865656273</v>
      </c>
      <c r="Q48" s="19">
        <f t="shared" si="2"/>
        <v>-93.590122577104168</v>
      </c>
      <c r="R48" s="19">
        <f t="shared" si="2"/>
        <v>-98.471815932134845</v>
      </c>
      <c r="S48" s="19">
        <f t="shared" si="2"/>
        <v>-100</v>
      </c>
      <c r="T48" s="19">
        <f t="shared" si="2"/>
        <v>-100</v>
      </c>
    </row>
    <row r="49" spans="1:20" x14ac:dyDescent="0.25">
      <c r="A49" s="19" t="s">
        <v>1</v>
      </c>
      <c r="B49" s="19">
        <f>STDEV(B41:B45)/SQRT(5)</f>
        <v>3.0559608961377069</v>
      </c>
      <c r="C49" s="19">
        <f t="shared" ref="C49:T49" si="3">STDEV(C41:C45)/SQRT(5)</f>
        <v>1.174758355561351</v>
      </c>
      <c r="D49" s="19">
        <f t="shared" si="3"/>
        <v>1.3964084216732122</v>
      </c>
      <c r="E49" s="19">
        <f t="shared" si="3"/>
        <v>0</v>
      </c>
      <c r="F49" s="19">
        <f t="shared" si="3"/>
        <v>3.4521566159970307</v>
      </c>
      <c r="G49" s="19">
        <f t="shared" si="3"/>
        <v>5.3725350976624107</v>
      </c>
      <c r="H49" s="19">
        <f t="shared" si="3"/>
        <v>7.2118990367224569</v>
      </c>
      <c r="I49" s="19">
        <f t="shared" si="3"/>
        <v>12.859508625606846</v>
      </c>
      <c r="J49" s="19">
        <f t="shared" si="3"/>
        <v>13.92779861993121</v>
      </c>
      <c r="K49" s="19">
        <f t="shared" si="3"/>
        <v>13.461375587381088</v>
      </c>
      <c r="L49" s="19">
        <f t="shared" si="3"/>
        <v>11.165663842240644</v>
      </c>
      <c r="M49" s="19">
        <f t="shared" si="3"/>
        <v>12.723627158664636</v>
      </c>
      <c r="N49" s="19">
        <f t="shared" si="3"/>
        <v>10.605946131243744</v>
      </c>
      <c r="O49" s="19">
        <f t="shared" si="3"/>
        <v>9.0846666429135201</v>
      </c>
      <c r="P49" s="19">
        <f t="shared" si="3"/>
        <v>5.2895909614918857</v>
      </c>
      <c r="Q49" s="19">
        <f t="shared" si="3"/>
        <v>3.5263939743279415</v>
      </c>
      <c r="R49" s="19">
        <f t="shared" si="3"/>
        <v>4.1659999277694109</v>
      </c>
      <c r="S49" s="19">
        <f t="shared" si="3"/>
        <v>0</v>
      </c>
      <c r="T49" s="19">
        <f t="shared" si="3"/>
        <v>0</v>
      </c>
    </row>
  </sheetData>
  <mergeCells count="3">
    <mergeCell ref="A1:C1"/>
    <mergeCell ref="B2:E2"/>
    <mergeCell ref="F3:H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ama Harraz</dc:creator>
  <cp:lastModifiedBy>Osama Harraz</cp:lastModifiedBy>
  <dcterms:created xsi:type="dcterms:W3CDTF">2018-07-31T13:54:15Z</dcterms:created>
  <dcterms:modified xsi:type="dcterms:W3CDTF">2018-07-31T16:29:45Z</dcterms:modified>
</cp:coreProperties>
</file>